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229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mibic\Desktop\1-SUMA FINAL\FINAL_PLOSONE\"/>
    </mc:Choice>
  </mc:AlternateContent>
  <bookViews>
    <workbookView xWindow="0" yWindow="0" windowWidth="28800" windowHeight="12210"/>
  </bookViews>
  <sheets>
    <sheet name="S2 Table" sheetId="15" r:id="rId1"/>
  </sheets>
  <calcPr calcId="171027"/>
</workbook>
</file>

<file path=xl/calcChain.xml><?xml version="1.0" encoding="utf-8"?>
<calcChain xmlns="http://schemas.openxmlformats.org/spreadsheetml/2006/main">
  <c r="N14" i="15" l="1"/>
  <c r="N5" i="15"/>
  <c r="N6" i="15"/>
  <c r="N7" i="15"/>
  <c r="N8" i="15"/>
  <c r="N9" i="15"/>
  <c r="N10" i="15"/>
  <c r="N11" i="15"/>
  <c r="N12" i="15"/>
  <c r="N13" i="15"/>
  <c r="N15" i="15"/>
  <c r="N16" i="15"/>
  <c r="N17" i="15"/>
  <c r="N18" i="15"/>
  <c r="N19" i="15"/>
  <c r="N20" i="15"/>
  <c r="N21" i="15"/>
  <c r="N22" i="15"/>
  <c r="N23" i="15"/>
  <c r="N24" i="15"/>
  <c r="N25" i="15"/>
  <c r="N26" i="15"/>
  <c r="N27" i="15"/>
  <c r="N28" i="15"/>
  <c r="N4" i="15"/>
  <c r="I28" i="15"/>
  <c r="M28" i="15"/>
  <c r="I27" i="15"/>
  <c r="M27" i="15"/>
  <c r="I26" i="15"/>
  <c r="M26" i="15"/>
  <c r="I25" i="15"/>
  <c r="M25" i="15"/>
  <c r="I24" i="15"/>
  <c r="M24" i="15"/>
  <c r="I23" i="15"/>
  <c r="M23" i="15"/>
  <c r="I22" i="15"/>
  <c r="M22" i="15"/>
  <c r="I21" i="15"/>
  <c r="M21" i="15"/>
  <c r="I20" i="15"/>
  <c r="M20" i="15"/>
  <c r="I19" i="15"/>
  <c r="M19" i="15"/>
  <c r="I18" i="15"/>
  <c r="M18" i="15"/>
  <c r="I17" i="15"/>
  <c r="M17" i="15"/>
  <c r="I16" i="15"/>
  <c r="M16" i="15"/>
  <c r="I15" i="15"/>
  <c r="M15" i="15"/>
  <c r="I14" i="15"/>
  <c r="M14" i="15"/>
  <c r="I13" i="15"/>
  <c r="M13" i="15"/>
  <c r="I12" i="15"/>
  <c r="M12" i="15"/>
  <c r="I11" i="15"/>
  <c r="M11" i="15"/>
  <c r="I10" i="15"/>
  <c r="M10" i="15"/>
  <c r="I9" i="15"/>
  <c r="M9" i="15"/>
  <c r="I8" i="15"/>
  <c r="M8" i="15"/>
  <c r="I7" i="15"/>
  <c r="M7" i="15"/>
  <c r="I6" i="15"/>
  <c r="M6" i="15"/>
  <c r="I5" i="15"/>
  <c r="M5" i="15"/>
  <c r="I4" i="15"/>
  <c r="M4" i="15"/>
</calcChain>
</file>

<file path=xl/sharedStrings.xml><?xml version="1.0" encoding="utf-8"?>
<sst xmlns="http://schemas.openxmlformats.org/spreadsheetml/2006/main" count="70" uniqueCount="47">
  <si>
    <t>Sample</t>
  </si>
  <si>
    <t>Plasma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Milk</t>
  </si>
  <si>
    <t>M2</t>
  </si>
  <si>
    <t>M3</t>
  </si>
  <si>
    <t>M4</t>
  </si>
  <si>
    <t>M7</t>
  </si>
  <si>
    <t>M8</t>
  </si>
  <si>
    <t>M9</t>
  </si>
  <si>
    <t>M10</t>
  </si>
  <si>
    <t>M12</t>
  </si>
  <si>
    <t>M13</t>
  </si>
  <si>
    <t>M14</t>
  </si>
  <si>
    <t>Sample type</t>
  </si>
  <si>
    <t>Total reads</t>
  </si>
  <si>
    <t>Quality filtered</t>
  </si>
  <si>
    <t>Complexity filtered</t>
  </si>
  <si>
    <t>Adapter recognized, length filtered</t>
  </si>
  <si>
    <t>Adapter recognized, correct length</t>
  </si>
  <si>
    <t>Adapter unrecognized, correct length</t>
  </si>
  <si>
    <t>Total reads (M)</t>
  </si>
  <si>
    <t>QCed reads (M)</t>
  </si>
  <si>
    <t>QCed reads (%)</t>
  </si>
  <si>
    <t>miRNA reads (M)</t>
  </si>
  <si>
    <t>keep</t>
  </si>
  <si>
    <t>filter</t>
  </si>
  <si>
    <t>Filtered reads</t>
  </si>
  <si>
    <t>Kept reads</t>
  </si>
  <si>
    <t>Sample filtering</t>
  </si>
  <si>
    <t>miRNA reads/raw reads (%)</t>
  </si>
  <si>
    <t>miRNA reads/QCed reads (%)</t>
  </si>
  <si>
    <t>S2 Table. Quality control and mapped reads [mean and (SD)] in different species of small RNAs, by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46">
    <xf numFmtId="0" fontId="0" fillId="0" borderId="0" xfId="0"/>
    <xf numFmtId="0" fontId="2" fillId="0" borderId="0" xfId="0" applyFont="1"/>
    <xf numFmtId="0" fontId="3" fillId="0" borderId="2" xfId="0" applyFont="1" applyBorder="1" applyAlignment="1">
      <alignment vertical="center"/>
    </xf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0" xfId="0" applyFont="1" applyBorder="1" applyAlignment="1">
      <alignment vertical="center"/>
    </xf>
    <xf numFmtId="0" fontId="2" fillId="0" borderId="0" xfId="0" applyFont="1" applyBorder="1"/>
    <xf numFmtId="0" fontId="2" fillId="0" borderId="10" xfId="0" applyFont="1" applyBorder="1" applyAlignment="1">
      <alignment vertical="center"/>
    </xf>
    <xf numFmtId="0" fontId="2" fillId="0" borderId="9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6" xfId="0" applyFont="1" applyBorder="1"/>
    <xf numFmtId="0" fontId="2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 vertical="justify"/>
    </xf>
    <xf numFmtId="0" fontId="2" fillId="0" borderId="1" xfId="0" applyFont="1" applyBorder="1" applyAlignment="1">
      <alignment horizontal="center" vertical="justify"/>
    </xf>
    <xf numFmtId="0" fontId="2" fillId="0" borderId="7" xfId="0" applyFont="1" applyBorder="1" applyAlignment="1">
      <alignment horizontal="center" vertical="justify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2" fontId="2" fillId="0" borderId="0" xfId="0" applyNumberFormat="1" applyFont="1"/>
    <xf numFmtId="2" fontId="2" fillId="0" borderId="6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0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99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99FF66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3333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tabSelected="1" workbookViewId="0">
      <selection activeCell="C6" sqref="C6"/>
    </sheetView>
  </sheetViews>
  <sheetFormatPr baseColWidth="10" defaultRowHeight="12.75" x14ac:dyDescent="0.2"/>
  <cols>
    <col min="1" max="2" width="11.42578125" style="1"/>
    <col min="3" max="3" width="10.140625" style="1" bestFit="1" customWidth="1"/>
    <col min="4" max="4" width="8.85546875" style="1" customWidth="1"/>
    <col min="5" max="5" width="10.42578125" style="1" customWidth="1"/>
    <col min="6" max="6" width="13.5703125" style="1" customWidth="1"/>
    <col min="7" max="7" width="12.42578125" style="1" customWidth="1"/>
    <col min="8" max="8" width="12.7109375" style="1" customWidth="1"/>
    <col min="9" max="9" width="13.42578125" style="1" bestFit="1" customWidth="1"/>
    <col min="10" max="10" width="13.85546875" style="1" bestFit="1" customWidth="1"/>
    <col min="11" max="11" width="14" style="1" bestFit="1" customWidth="1"/>
    <col min="12" max="12" width="15.28515625" style="1" bestFit="1" customWidth="1"/>
    <col min="13" max="13" width="11.28515625" style="1" customWidth="1"/>
    <col min="14" max="14" width="14.42578125" style="1" customWidth="1"/>
    <col min="15" max="15" width="13.7109375" style="1" bestFit="1" customWidth="1"/>
    <col min="16" max="16384" width="11.42578125" style="1"/>
  </cols>
  <sheetData>
    <row r="1" spans="1:17" ht="13.5" thickBot="1" x14ac:dyDescent="0.25">
      <c r="A1" s="2" t="s">
        <v>4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4"/>
    </row>
    <row r="2" spans="1:17" ht="13.5" thickBot="1" x14ac:dyDescent="0.25">
      <c r="A2" s="5"/>
      <c r="B2" s="6"/>
      <c r="C2" s="7"/>
      <c r="D2" s="42" t="s">
        <v>41</v>
      </c>
      <c r="E2" s="43"/>
      <c r="F2" s="44"/>
      <c r="G2" s="45" t="s">
        <v>42</v>
      </c>
      <c r="H2" s="45"/>
      <c r="I2" s="8"/>
      <c r="J2" s="9"/>
      <c r="K2" s="10"/>
      <c r="L2" s="7"/>
      <c r="M2" s="7"/>
      <c r="N2" s="7"/>
      <c r="O2" s="11"/>
    </row>
    <row r="3" spans="1:17" ht="39" thickBot="1" x14ac:dyDescent="0.25">
      <c r="A3" s="12" t="s">
        <v>28</v>
      </c>
      <c r="B3" s="13" t="s">
        <v>0</v>
      </c>
      <c r="C3" s="13" t="s">
        <v>29</v>
      </c>
      <c r="D3" s="14" t="s">
        <v>30</v>
      </c>
      <c r="E3" s="15" t="s">
        <v>31</v>
      </c>
      <c r="F3" s="16" t="s">
        <v>32</v>
      </c>
      <c r="G3" s="15" t="s">
        <v>33</v>
      </c>
      <c r="H3" s="15" t="s">
        <v>34</v>
      </c>
      <c r="I3" s="17" t="s">
        <v>35</v>
      </c>
      <c r="J3" s="13" t="s">
        <v>36</v>
      </c>
      <c r="K3" s="18" t="s">
        <v>37</v>
      </c>
      <c r="L3" s="13" t="s">
        <v>38</v>
      </c>
      <c r="M3" s="15" t="s">
        <v>44</v>
      </c>
      <c r="N3" s="15" t="s">
        <v>45</v>
      </c>
      <c r="O3" s="19" t="s">
        <v>43</v>
      </c>
    </row>
    <row r="4" spans="1:17" x14ac:dyDescent="0.2">
      <c r="A4" s="39" t="s">
        <v>17</v>
      </c>
      <c r="B4" s="20" t="s">
        <v>24</v>
      </c>
      <c r="C4" s="20">
        <v>8915535</v>
      </c>
      <c r="D4" s="21">
        <v>6763</v>
      </c>
      <c r="E4" s="20">
        <v>221</v>
      </c>
      <c r="F4" s="22">
        <v>266306</v>
      </c>
      <c r="G4" s="20">
        <v>8431428</v>
      </c>
      <c r="H4" s="20">
        <v>217801</v>
      </c>
      <c r="I4" s="23">
        <f t="shared" ref="I4:I28" si="0">C4/1000000</f>
        <v>8.9155350000000002</v>
      </c>
      <c r="J4" s="24">
        <v>8.6492290000000001</v>
      </c>
      <c r="K4" s="25">
        <v>97.01301155791549</v>
      </c>
      <c r="L4" s="24">
        <v>0.78181800000000001</v>
      </c>
      <c r="M4" s="24">
        <f>L4/I4*100</f>
        <v>8.7691652828461777</v>
      </c>
      <c r="N4" s="26">
        <f>L4/J4*100</f>
        <v>9.0391640688435935</v>
      </c>
      <c r="O4" s="27" t="s">
        <v>39</v>
      </c>
    </row>
    <row r="5" spans="1:17" x14ac:dyDescent="0.2">
      <c r="A5" s="40"/>
      <c r="B5" s="28" t="s">
        <v>25</v>
      </c>
      <c r="C5" s="28">
        <v>10440271</v>
      </c>
      <c r="D5" s="29">
        <v>6473</v>
      </c>
      <c r="E5" s="28">
        <v>183</v>
      </c>
      <c r="F5" s="30">
        <v>2280742</v>
      </c>
      <c r="G5" s="28">
        <v>7970462</v>
      </c>
      <c r="H5" s="28">
        <v>189067</v>
      </c>
      <c r="I5" s="31">
        <f t="shared" si="0"/>
        <v>10.440270999999999</v>
      </c>
      <c r="J5" s="26">
        <v>8.1595289999999991</v>
      </c>
      <c r="K5" s="32">
        <v>78.15437932597726</v>
      </c>
      <c r="L5" s="26">
        <v>2.7732359999999998</v>
      </c>
      <c r="M5" s="26">
        <f t="shared" ref="M5:M28" si="1">L5/I5*100</f>
        <v>26.562873703182611</v>
      </c>
      <c r="N5" s="26">
        <f t="shared" ref="N5:N28" si="2">L5/J5*100</f>
        <v>33.987697083986099</v>
      </c>
      <c r="O5" s="33" t="s">
        <v>39</v>
      </c>
      <c r="Q5" s="34"/>
    </row>
    <row r="6" spans="1:17" x14ac:dyDescent="0.2">
      <c r="A6" s="40"/>
      <c r="B6" s="28" t="s">
        <v>26</v>
      </c>
      <c r="C6" s="28">
        <v>9897629</v>
      </c>
      <c r="D6" s="29">
        <v>4301</v>
      </c>
      <c r="E6" s="28">
        <v>68</v>
      </c>
      <c r="F6" s="30">
        <v>751355</v>
      </c>
      <c r="G6" s="28">
        <v>8951647</v>
      </c>
      <c r="H6" s="28">
        <v>194627</v>
      </c>
      <c r="I6" s="31">
        <f t="shared" si="0"/>
        <v>9.8976290000000002</v>
      </c>
      <c r="J6" s="26">
        <v>9.146274</v>
      </c>
      <c r="K6" s="32">
        <v>92.408737486523279</v>
      </c>
      <c r="L6" s="26">
        <v>4.1281319999999999</v>
      </c>
      <c r="M6" s="26">
        <f t="shared" si="1"/>
        <v>41.708291955578453</v>
      </c>
      <c r="N6" s="26">
        <f t="shared" si="2"/>
        <v>45.134576112633404</v>
      </c>
      <c r="O6" s="33" t="s">
        <v>39</v>
      </c>
    </row>
    <row r="7" spans="1:17" x14ac:dyDescent="0.2">
      <c r="A7" s="40"/>
      <c r="B7" s="28" t="s">
        <v>27</v>
      </c>
      <c r="C7" s="28">
        <v>11668008</v>
      </c>
      <c r="D7" s="29">
        <v>5314</v>
      </c>
      <c r="E7" s="28">
        <v>42</v>
      </c>
      <c r="F7" s="30">
        <v>1151590</v>
      </c>
      <c r="G7" s="28">
        <v>10282922</v>
      </c>
      <c r="H7" s="28">
        <v>233496</v>
      </c>
      <c r="I7" s="31">
        <f t="shared" si="0"/>
        <v>11.668008</v>
      </c>
      <c r="J7" s="26">
        <v>10.516418</v>
      </c>
      <c r="K7" s="32">
        <v>90.130363297659727</v>
      </c>
      <c r="L7" s="26">
        <v>3.8602479999999999</v>
      </c>
      <c r="M7" s="26">
        <f t="shared" si="1"/>
        <v>33.084036281085858</v>
      </c>
      <c r="N7" s="26">
        <f t="shared" si="2"/>
        <v>36.706871103830217</v>
      </c>
      <c r="O7" s="33" t="s">
        <v>39</v>
      </c>
    </row>
    <row r="8" spans="1:17" x14ac:dyDescent="0.2">
      <c r="A8" s="40"/>
      <c r="B8" s="28" t="s">
        <v>18</v>
      </c>
      <c r="C8" s="28">
        <v>5546932</v>
      </c>
      <c r="D8" s="29">
        <v>3782</v>
      </c>
      <c r="E8" s="28">
        <v>131</v>
      </c>
      <c r="F8" s="30">
        <v>748307</v>
      </c>
      <c r="G8" s="28">
        <v>4620413</v>
      </c>
      <c r="H8" s="28">
        <v>178212</v>
      </c>
      <c r="I8" s="31">
        <f t="shared" si="0"/>
        <v>5.546932</v>
      </c>
      <c r="J8" s="26">
        <v>4.7986250000000004</v>
      </c>
      <c r="K8" s="32">
        <v>86.509533558370649</v>
      </c>
      <c r="L8" s="26">
        <v>2.265755</v>
      </c>
      <c r="M8" s="26">
        <f t="shared" si="1"/>
        <v>40.846994338491982</v>
      </c>
      <c r="N8" s="26">
        <f t="shared" si="2"/>
        <v>47.21675479955195</v>
      </c>
      <c r="O8" s="33" t="s">
        <v>39</v>
      </c>
    </row>
    <row r="9" spans="1:17" x14ac:dyDescent="0.2">
      <c r="A9" s="40"/>
      <c r="B9" s="28" t="s">
        <v>19</v>
      </c>
      <c r="C9" s="28">
        <v>25714948</v>
      </c>
      <c r="D9" s="29">
        <v>7898</v>
      </c>
      <c r="E9" s="28">
        <v>266</v>
      </c>
      <c r="F9" s="30">
        <v>1388855</v>
      </c>
      <c r="G9" s="28">
        <v>23823522</v>
      </c>
      <c r="H9" s="28">
        <v>502571</v>
      </c>
      <c r="I9" s="31">
        <f t="shared" si="0"/>
        <v>25.714948</v>
      </c>
      <c r="J9" s="26">
        <v>24.326093</v>
      </c>
      <c r="K9" s="32">
        <v>94.599036327042157</v>
      </c>
      <c r="L9" s="26">
        <v>9.5008350000000004</v>
      </c>
      <c r="M9" s="26">
        <f t="shared" si="1"/>
        <v>36.946740082849864</v>
      </c>
      <c r="N9" s="26">
        <f t="shared" si="2"/>
        <v>39.056148473986354</v>
      </c>
      <c r="O9" s="33" t="s">
        <v>39</v>
      </c>
    </row>
    <row r="10" spans="1:17" x14ac:dyDescent="0.2">
      <c r="A10" s="40"/>
      <c r="B10" s="28" t="s">
        <v>20</v>
      </c>
      <c r="C10" s="28">
        <v>30204685</v>
      </c>
      <c r="D10" s="29">
        <v>10833</v>
      </c>
      <c r="E10" s="28">
        <v>86</v>
      </c>
      <c r="F10" s="30">
        <v>2304250</v>
      </c>
      <c r="G10" s="28">
        <v>27130779</v>
      </c>
      <c r="H10" s="28">
        <v>769656</v>
      </c>
      <c r="I10" s="31">
        <f t="shared" si="0"/>
        <v>30.204685000000001</v>
      </c>
      <c r="J10" s="26">
        <v>27.900435000000002</v>
      </c>
      <c r="K10" s="32">
        <v>92.371216584447083</v>
      </c>
      <c r="L10" s="26">
        <v>17.408756</v>
      </c>
      <c r="M10" s="26">
        <f t="shared" si="1"/>
        <v>57.635946211655579</v>
      </c>
      <c r="N10" s="26">
        <f t="shared" si="2"/>
        <v>62.396002069501776</v>
      </c>
      <c r="O10" s="33" t="s">
        <v>39</v>
      </c>
    </row>
    <row r="11" spans="1:17" x14ac:dyDescent="0.2">
      <c r="A11" s="40"/>
      <c r="B11" s="28" t="s">
        <v>21</v>
      </c>
      <c r="C11" s="28">
        <v>18578223</v>
      </c>
      <c r="D11" s="29">
        <v>6000</v>
      </c>
      <c r="E11" s="28">
        <v>188</v>
      </c>
      <c r="F11" s="30">
        <v>2901760</v>
      </c>
      <c r="G11" s="28">
        <v>15233322</v>
      </c>
      <c r="H11" s="28">
        <v>443141</v>
      </c>
      <c r="I11" s="31">
        <f t="shared" si="0"/>
        <v>18.578223000000001</v>
      </c>
      <c r="J11" s="26">
        <v>15.676463</v>
      </c>
      <c r="K11" s="32">
        <v>84.380852786620125</v>
      </c>
      <c r="L11" s="26">
        <v>6.7209789999999998</v>
      </c>
      <c r="M11" s="26">
        <f t="shared" si="1"/>
        <v>36.176651555964199</v>
      </c>
      <c r="N11" s="26">
        <f t="shared" si="2"/>
        <v>42.873057525795197</v>
      </c>
      <c r="O11" s="33" t="s">
        <v>39</v>
      </c>
    </row>
    <row r="12" spans="1:17" x14ac:dyDescent="0.2">
      <c r="A12" s="40"/>
      <c r="B12" s="28" t="s">
        <v>22</v>
      </c>
      <c r="C12" s="28">
        <v>7477103</v>
      </c>
      <c r="D12" s="29">
        <v>5668</v>
      </c>
      <c r="E12" s="28">
        <v>94</v>
      </c>
      <c r="F12" s="30">
        <v>704991</v>
      </c>
      <c r="G12" s="28">
        <v>6652458</v>
      </c>
      <c r="H12" s="28">
        <v>119654</v>
      </c>
      <c r="I12" s="31">
        <f t="shared" si="0"/>
        <v>7.4771029999999996</v>
      </c>
      <c r="J12" s="26">
        <v>6.7721119999999999</v>
      </c>
      <c r="K12" s="32">
        <v>90.571334914070334</v>
      </c>
      <c r="L12" s="26">
        <v>2.6151110000000002</v>
      </c>
      <c r="M12" s="26">
        <f t="shared" si="1"/>
        <v>34.974922774234891</v>
      </c>
      <c r="N12" s="26">
        <f t="shared" si="2"/>
        <v>38.615885265925911</v>
      </c>
      <c r="O12" s="33" t="s">
        <v>39</v>
      </c>
    </row>
    <row r="13" spans="1:17" ht="13.5" thickBot="1" x14ac:dyDescent="0.25">
      <c r="A13" s="41"/>
      <c r="B13" s="13" t="s">
        <v>23</v>
      </c>
      <c r="C13" s="13">
        <v>10272906</v>
      </c>
      <c r="D13" s="17">
        <v>6242</v>
      </c>
      <c r="E13" s="13">
        <v>108</v>
      </c>
      <c r="F13" s="18">
        <v>1066554</v>
      </c>
      <c r="G13" s="13">
        <v>8706894</v>
      </c>
      <c r="H13" s="13">
        <v>499458</v>
      </c>
      <c r="I13" s="35">
        <f t="shared" si="0"/>
        <v>10.272906000000001</v>
      </c>
      <c r="J13" s="36">
        <v>9.2063520000000008</v>
      </c>
      <c r="K13" s="37">
        <v>89.617796561167793</v>
      </c>
      <c r="L13" s="36">
        <v>4.1563049999999997</v>
      </c>
      <c r="M13" s="36">
        <f t="shared" si="1"/>
        <v>40.45890228139924</v>
      </c>
      <c r="N13" s="36">
        <f t="shared" si="2"/>
        <v>45.146057852230712</v>
      </c>
      <c r="O13" s="38" t="s">
        <v>39</v>
      </c>
    </row>
    <row r="14" spans="1:17" x14ac:dyDescent="0.2">
      <c r="A14" s="39" t="s">
        <v>1</v>
      </c>
      <c r="B14" s="28" t="s">
        <v>2</v>
      </c>
      <c r="C14" s="28">
        <v>2427307</v>
      </c>
      <c r="D14" s="29">
        <v>2093</v>
      </c>
      <c r="E14" s="28">
        <v>89</v>
      </c>
      <c r="F14" s="30">
        <v>1645608</v>
      </c>
      <c r="G14" s="28">
        <v>666034</v>
      </c>
      <c r="H14" s="28">
        <v>115665</v>
      </c>
      <c r="I14" s="31">
        <f t="shared" si="0"/>
        <v>2.4273069999999999</v>
      </c>
      <c r="J14" s="26">
        <v>0.78169900000000003</v>
      </c>
      <c r="K14" s="32">
        <v>32.204372994433747</v>
      </c>
      <c r="L14" s="26">
        <v>0.137154</v>
      </c>
      <c r="M14" s="26">
        <f t="shared" si="1"/>
        <v>5.6504595422004718</v>
      </c>
      <c r="N14" s="26">
        <f>L14/J14*100</f>
        <v>17.545628176574358</v>
      </c>
      <c r="O14" s="33" t="s">
        <v>40</v>
      </c>
      <c r="Q14" s="34"/>
    </row>
    <row r="15" spans="1:17" x14ac:dyDescent="0.2">
      <c r="A15" s="40"/>
      <c r="B15" s="28" t="s">
        <v>11</v>
      </c>
      <c r="C15" s="28">
        <v>782843</v>
      </c>
      <c r="D15" s="29">
        <v>716</v>
      </c>
      <c r="E15" s="28">
        <v>39</v>
      </c>
      <c r="F15" s="30">
        <v>327920</v>
      </c>
      <c r="G15" s="28">
        <v>396477</v>
      </c>
      <c r="H15" s="28">
        <v>58446</v>
      </c>
      <c r="I15" s="31">
        <f t="shared" si="0"/>
        <v>0.78284299999999996</v>
      </c>
      <c r="J15" s="26">
        <v>0.45492300000000002</v>
      </c>
      <c r="K15" s="32">
        <v>58.111652017071115</v>
      </c>
      <c r="L15" s="26">
        <v>9.0148000000000006E-2</v>
      </c>
      <c r="M15" s="26">
        <f t="shared" si="1"/>
        <v>11.515463509286027</v>
      </c>
      <c r="N15" s="26">
        <f t="shared" si="2"/>
        <v>19.816100746719776</v>
      </c>
      <c r="O15" s="33" t="s">
        <v>40</v>
      </c>
    </row>
    <row r="16" spans="1:17" x14ac:dyDescent="0.2">
      <c r="A16" s="40"/>
      <c r="B16" s="28" t="s">
        <v>12</v>
      </c>
      <c r="C16" s="28">
        <v>3904915</v>
      </c>
      <c r="D16" s="29">
        <v>2752</v>
      </c>
      <c r="E16" s="28">
        <v>51</v>
      </c>
      <c r="F16" s="30">
        <v>1528886</v>
      </c>
      <c r="G16" s="28">
        <v>2292702</v>
      </c>
      <c r="H16" s="28">
        <v>83327</v>
      </c>
      <c r="I16" s="31">
        <f t="shared" si="0"/>
        <v>3.9049149999999999</v>
      </c>
      <c r="J16" s="26">
        <v>2.3760289999999999</v>
      </c>
      <c r="K16" s="32">
        <v>60.847137517718053</v>
      </c>
      <c r="L16" s="26">
        <v>0.42363400000000001</v>
      </c>
      <c r="M16" s="26">
        <f t="shared" si="1"/>
        <v>10.848738064721001</v>
      </c>
      <c r="N16" s="26">
        <f t="shared" si="2"/>
        <v>17.829496188809145</v>
      </c>
      <c r="O16" s="33" t="s">
        <v>39</v>
      </c>
    </row>
    <row r="17" spans="1:17" x14ac:dyDescent="0.2">
      <c r="A17" s="40"/>
      <c r="B17" s="28" t="s">
        <v>13</v>
      </c>
      <c r="C17" s="28">
        <v>5867969</v>
      </c>
      <c r="D17" s="29">
        <v>11987</v>
      </c>
      <c r="E17" s="28">
        <v>15</v>
      </c>
      <c r="F17" s="30">
        <v>3773948</v>
      </c>
      <c r="G17" s="28">
        <v>26808</v>
      </c>
      <c r="H17" s="28">
        <v>2067213</v>
      </c>
      <c r="I17" s="31">
        <f t="shared" si="0"/>
        <v>5.8679690000000004</v>
      </c>
      <c r="J17" s="26">
        <v>2.0940210000000001</v>
      </c>
      <c r="K17" s="32">
        <v>35.685617971056082</v>
      </c>
      <c r="L17" s="26">
        <v>6.0330000000000002E-3</v>
      </c>
      <c r="M17" s="26">
        <f t="shared" si="1"/>
        <v>0.10281240408734264</v>
      </c>
      <c r="N17" s="26">
        <f t="shared" si="2"/>
        <v>0.28810599320637181</v>
      </c>
      <c r="O17" s="33" t="s">
        <v>40</v>
      </c>
    </row>
    <row r="18" spans="1:17" x14ac:dyDescent="0.2">
      <c r="A18" s="40"/>
      <c r="B18" s="28" t="s">
        <v>14</v>
      </c>
      <c r="C18" s="28">
        <v>6633436</v>
      </c>
      <c r="D18" s="29">
        <v>10636</v>
      </c>
      <c r="E18" s="28">
        <v>166</v>
      </c>
      <c r="F18" s="30">
        <v>4542275</v>
      </c>
      <c r="G18" s="28">
        <v>319427</v>
      </c>
      <c r="H18" s="28">
        <v>1771734</v>
      </c>
      <c r="I18" s="31">
        <f t="shared" si="0"/>
        <v>6.6334359999999997</v>
      </c>
      <c r="J18" s="26">
        <v>2.091161</v>
      </c>
      <c r="K18" s="32">
        <v>31.524552283311397</v>
      </c>
      <c r="L18" s="26">
        <v>0.15256</v>
      </c>
      <c r="M18" s="26">
        <f t="shared" si="1"/>
        <v>2.2998639016039353</v>
      </c>
      <c r="N18" s="26">
        <f t="shared" si="2"/>
        <v>7.2954688806839831</v>
      </c>
      <c r="O18" s="33" t="s">
        <v>40</v>
      </c>
      <c r="Q18" s="34"/>
    </row>
    <row r="19" spans="1:17" x14ac:dyDescent="0.2">
      <c r="A19" s="40"/>
      <c r="B19" s="28" t="s">
        <v>15</v>
      </c>
      <c r="C19" s="28">
        <v>29290234</v>
      </c>
      <c r="D19" s="29">
        <v>12650</v>
      </c>
      <c r="E19" s="28">
        <v>375</v>
      </c>
      <c r="F19" s="30">
        <v>5546794</v>
      </c>
      <c r="G19" s="28">
        <v>22633627</v>
      </c>
      <c r="H19" s="28">
        <v>1109813</v>
      </c>
      <c r="I19" s="31">
        <f t="shared" si="0"/>
        <v>29.290234000000002</v>
      </c>
      <c r="J19" s="26">
        <v>23.74344</v>
      </c>
      <c r="K19" s="32">
        <v>81.062650438367939</v>
      </c>
      <c r="L19" s="26">
        <v>0.71763299999999997</v>
      </c>
      <c r="M19" s="26">
        <f t="shared" si="1"/>
        <v>2.4500760219259425</v>
      </c>
      <c r="N19" s="26">
        <f t="shared" si="2"/>
        <v>3.0224474633835703</v>
      </c>
      <c r="O19" s="33" t="s">
        <v>39</v>
      </c>
    </row>
    <row r="20" spans="1:17" x14ac:dyDescent="0.2">
      <c r="A20" s="40"/>
      <c r="B20" s="28" t="s">
        <v>16</v>
      </c>
      <c r="C20" s="28">
        <v>5529721</v>
      </c>
      <c r="D20" s="29">
        <v>2016</v>
      </c>
      <c r="E20" s="28">
        <v>117</v>
      </c>
      <c r="F20" s="30">
        <v>4437119</v>
      </c>
      <c r="G20" s="28">
        <v>770513</v>
      </c>
      <c r="H20" s="28">
        <v>322089</v>
      </c>
      <c r="I20" s="31">
        <f t="shared" si="0"/>
        <v>5.5297210000000003</v>
      </c>
      <c r="J20" s="26">
        <v>1.0926020000000001</v>
      </c>
      <c r="K20" s="32">
        <v>19.758718387419545</v>
      </c>
      <c r="L20" s="26">
        <v>0.133268</v>
      </c>
      <c r="M20" s="26">
        <f t="shared" si="1"/>
        <v>2.4100311751714054</v>
      </c>
      <c r="N20" s="26">
        <f t="shared" si="2"/>
        <v>12.197305148626855</v>
      </c>
      <c r="O20" s="33" t="s">
        <v>40</v>
      </c>
    </row>
    <row r="21" spans="1:17" x14ac:dyDescent="0.2">
      <c r="A21" s="40"/>
      <c r="B21" s="28" t="s">
        <v>3</v>
      </c>
      <c r="C21" s="28">
        <v>3410313</v>
      </c>
      <c r="D21" s="29">
        <v>4750</v>
      </c>
      <c r="E21" s="28">
        <v>382</v>
      </c>
      <c r="F21" s="30">
        <v>2229327</v>
      </c>
      <c r="G21" s="28">
        <v>297901</v>
      </c>
      <c r="H21" s="28">
        <v>883085</v>
      </c>
      <c r="I21" s="31">
        <f t="shared" si="0"/>
        <v>3.4103129999999999</v>
      </c>
      <c r="J21" s="26">
        <v>1.1809860000000001</v>
      </c>
      <c r="K21" s="32">
        <v>34.629841894277739</v>
      </c>
      <c r="L21" s="26">
        <v>7.2192999999999993E-2</v>
      </c>
      <c r="M21" s="26">
        <f t="shared" si="1"/>
        <v>2.1169024661372724</v>
      </c>
      <c r="N21" s="26">
        <f t="shared" si="2"/>
        <v>6.1129429138025335</v>
      </c>
      <c r="O21" s="33" t="s">
        <v>40</v>
      </c>
    </row>
    <row r="22" spans="1:17" x14ac:dyDescent="0.2">
      <c r="A22" s="40"/>
      <c r="B22" s="28" t="s">
        <v>4</v>
      </c>
      <c r="C22" s="28">
        <v>6513260</v>
      </c>
      <c r="D22" s="29">
        <v>3047</v>
      </c>
      <c r="E22" s="28">
        <v>23</v>
      </c>
      <c r="F22" s="30">
        <v>3533801</v>
      </c>
      <c r="G22" s="28">
        <v>2787634</v>
      </c>
      <c r="H22" s="28">
        <v>191825</v>
      </c>
      <c r="I22" s="31">
        <f t="shared" si="0"/>
        <v>6.5132599999999998</v>
      </c>
      <c r="J22" s="26">
        <v>2.9794589999999999</v>
      </c>
      <c r="K22" s="32">
        <v>45.744511964822529</v>
      </c>
      <c r="L22" s="26">
        <v>0.26231399999999999</v>
      </c>
      <c r="M22" s="26">
        <f t="shared" si="1"/>
        <v>4.0273841363618219</v>
      </c>
      <c r="N22" s="26">
        <f t="shared" si="2"/>
        <v>8.8040815463478452</v>
      </c>
      <c r="O22" s="33" t="s">
        <v>39</v>
      </c>
    </row>
    <row r="23" spans="1:17" x14ac:dyDescent="0.2">
      <c r="A23" s="40"/>
      <c r="B23" s="28" t="s">
        <v>5</v>
      </c>
      <c r="C23" s="28">
        <v>85437</v>
      </c>
      <c r="D23" s="29">
        <v>132</v>
      </c>
      <c r="E23" s="28">
        <v>10</v>
      </c>
      <c r="F23" s="30">
        <v>14043</v>
      </c>
      <c r="G23" s="28">
        <v>29316</v>
      </c>
      <c r="H23" s="28">
        <v>42078</v>
      </c>
      <c r="I23" s="31">
        <f t="shared" si="0"/>
        <v>8.5436999999999999E-2</v>
      </c>
      <c r="J23" s="26">
        <v>7.1393999999999999E-2</v>
      </c>
      <c r="K23" s="32">
        <v>83.563327364022612</v>
      </c>
      <c r="L23" s="26">
        <v>1.1037E-2</v>
      </c>
      <c r="M23" s="26">
        <f t="shared" si="1"/>
        <v>12.918290670318481</v>
      </c>
      <c r="N23" s="26">
        <f t="shared" si="2"/>
        <v>15.459282292629634</v>
      </c>
      <c r="O23" s="33" t="s">
        <v>40</v>
      </c>
    </row>
    <row r="24" spans="1:17" x14ac:dyDescent="0.2">
      <c r="A24" s="40"/>
      <c r="B24" s="28" t="s">
        <v>6</v>
      </c>
      <c r="C24" s="28">
        <v>317129</v>
      </c>
      <c r="D24" s="29">
        <v>786</v>
      </c>
      <c r="E24" s="28">
        <v>1</v>
      </c>
      <c r="F24" s="30">
        <v>158672</v>
      </c>
      <c r="G24" s="28">
        <v>4597</v>
      </c>
      <c r="H24" s="28">
        <v>153860</v>
      </c>
      <c r="I24" s="31">
        <f t="shared" si="0"/>
        <v>0.31712899999999999</v>
      </c>
      <c r="J24" s="26">
        <v>0.15845699999999999</v>
      </c>
      <c r="K24" s="32">
        <v>49.966102122480123</v>
      </c>
      <c r="L24" s="26">
        <v>9.8200000000000002E-4</v>
      </c>
      <c r="M24" s="26">
        <f t="shared" si="1"/>
        <v>0.30965316953038041</v>
      </c>
      <c r="N24" s="26">
        <f t="shared" si="2"/>
        <v>0.61972648731201541</v>
      </c>
      <c r="O24" s="33" t="s">
        <v>40</v>
      </c>
    </row>
    <row r="25" spans="1:17" x14ac:dyDescent="0.2">
      <c r="A25" s="40"/>
      <c r="B25" s="28" t="s">
        <v>7</v>
      </c>
      <c r="C25" s="28">
        <v>49719594</v>
      </c>
      <c r="D25" s="29">
        <v>23786</v>
      </c>
      <c r="E25" s="28">
        <v>251</v>
      </c>
      <c r="F25" s="30">
        <v>45565182</v>
      </c>
      <c r="G25" s="28">
        <v>2409361</v>
      </c>
      <c r="H25" s="28">
        <v>1745051</v>
      </c>
      <c r="I25" s="31">
        <f t="shared" si="0"/>
        <v>49.719594000000001</v>
      </c>
      <c r="J25" s="26">
        <v>4.1544119999999998</v>
      </c>
      <c r="K25" s="32">
        <v>8.3556836767412062</v>
      </c>
      <c r="L25" s="26">
        <v>0.124447</v>
      </c>
      <c r="M25" s="26">
        <f t="shared" si="1"/>
        <v>0.25029769953471465</v>
      </c>
      <c r="N25" s="26">
        <f t="shared" si="2"/>
        <v>2.9955382374208432</v>
      </c>
      <c r="O25" s="33" t="s">
        <v>40</v>
      </c>
    </row>
    <row r="26" spans="1:17" x14ac:dyDescent="0.2">
      <c r="A26" s="40"/>
      <c r="B26" s="28" t="s">
        <v>8</v>
      </c>
      <c r="C26" s="28">
        <v>45126317</v>
      </c>
      <c r="D26" s="29">
        <v>23181</v>
      </c>
      <c r="E26" s="28">
        <v>249</v>
      </c>
      <c r="F26" s="30">
        <v>33330123</v>
      </c>
      <c r="G26" s="28">
        <v>10355163</v>
      </c>
      <c r="H26" s="28">
        <v>1441031</v>
      </c>
      <c r="I26" s="31">
        <f t="shared" si="0"/>
        <v>45.126317</v>
      </c>
      <c r="J26" s="26">
        <v>11.796194</v>
      </c>
      <c r="K26" s="32">
        <v>26.14038721573489</v>
      </c>
      <c r="L26" s="26">
        <v>1.7126650000000001</v>
      </c>
      <c r="M26" s="26">
        <f t="shared" si="1"/>
        <v>3.7952687342066938</v>
      </c>
      <c r="N26" s="26">
        <f t="shared" si="2"/>
        <v>14.518793095467913</v>
      </c>
      <c r="O26" s="33" t="s">
        <v>39</v>
      </c>
    </row>
    <row r="27" spans="1:17" x14ac:dyDescent="0.2">
      <c r="A27" s="40"/>
      <c r="B27" s="28" t="s">
        <v>9</v>
      </c>
      <c r="C27" s="28">
        <v>29448771</v>
      </c>
      <c r="D27" s="29">
        <v>21210</v>
      </c>
      <c r="E27" s="28">
        <v>256</v>
      </c>
      <c r="F27" s="30">
        <v>26125838</v>
      </c>
      <c r="G27" s="28">
        <v>449407</v>
      </c>
      <c r="H27" s="28">
        <v>2873526</v>
      </c>
      <c r="I27" s="31">
        <f t="shared" si="0"/>
        <v>29.448771000000001</v>
      </c>
      <c r="J27" s="26">
        <v>3.3229329999999999</v>
      </c>
      <c r="K27" s="32">
        <v>11.283774796578097</v>
      </c>
      <c r="L27" s="26">
        <v>0.22711600000000001</v>
      </c>
      <c r="M27" s="26">
        <f t="shared" si="1"/>
        <v>0.77122403512187321</v>
      </c>
      <c r="N27" s="26">
        <f t="shared" si="2"/>
        <v>6.8348052759414646</v>
      </c>
      <c r="O27" s="33" t="s">
        <v>39</v>
      </c>
    </row>
    <row r="28" spans="1:17" ht="13.5" thickBot="1" x14ac:dyDescent="0.25">
      <c r="A28" s="41"/>
      <c r="B28" s="13" t="s">
        <v>10</v>
      </c>
      <c r="C28" s="13">
        <v>20325868</v>
      </c>
      <c r="D28" s="17">
        <v>27510</v>
      </c>
      <c r="E28" s="13">
        <v>76</v>
      </c>
      <c r="F28" s="18">
        <v>15992017</v>
      </c>
      <c r="G28" s="13">
        <v>201068</v>
      </c>
      <c r="H28" s="13">
        <v>4132783</v>
      </c>
      <c r="I28" s="35">
        <f t="shared" si="0"/>
        <v>20.325868</v>
      </c>
      <c r="J28" s="36">
        <v>4.3338510000000001</v>
      </c>
      <c r="K28" s="37">
        <v>21.321849576116502</v>
      </c>
      <c r="L28" s="36">
        <v>2.0291E-2</v>
      </c>
      <c r="M28" s="36">
        <f t="shared" si="1"/>
        <v>9.9828455050480505E-2</v>
      </c>
      <c r="N28" s="36">
        <f t="shared" si="2"/>
        <v>0.46819791451067416</v>
      </c>
      <c r="O28" s="38" t="s">
        <v>40</v>
      </c>
    </row>
  </sheetData>
  <mergeCells count="4">
    <mergeCell ref="A14:A28"/>
    <mergeCell ref="A4:A13"/>
    <mergeCell ref="D2:F2"/>
    <mergeCell ref="G2:H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2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cedes</dc:creator>
  <cp:lastModifiedBy>Mercedes Rubio</cp:lastModifiedBy>
  <dcterms:created xsi:type="dcterms:W3CDTF">2017-01-26T13:11:07Z</dcterms:created>
  <dcterms:modified xsi:type="dcterms:W3CDTF">2017-07-02T09:43:29Z</dcterms:modified>
</cp:coreProperties>
</file>